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vella\Documents\Documenti lavoro e dottorato\Documenti articoli\"/>
    </mc:Choice>
  </mc:AlternateContent>
  <bookViews>
    <workbookView xWindow="0" yWindow="0" windowWidth="28800" windowHeight="12000"/>
  </bookViews>
  <sheets>
    <sheet name="Foglio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90" i="1" l="1"/>
  <c r="G89" i="1"/>
  <c r="G88" i="1"/>
  <c r="G87" i="1"/>
  <c r="G86" i="1"/>
  <c r="G85" i="1"/>
  <c r="G84" i="1"/>
  <c r="G83" i="1"/>
  <c r="G39" i="1"/>
  <c r="G38" i="1"/>
  <c r="G37" i="1"/>
  <c r="G36" i="1"/>
  <c r="G35" i="1"/>
  <c r="G34" i="1"/>
  <c r="G33" i="1"/>
  <c r="G32" i="1"/>
  <c r="G43" i="1" l="1"/>
  <c r="G45" i="1"/>
  <c r="G46" i="1"/>
  <c r="G47" i="1"/>
  <c r="G48" i="1"/>
  <c r="G49" i="1"/>
  <c r="G42" i="1"/>
  <c r="G23" i="1"/>
  <c r="G24" i="1"/>
  <c r="G25" i="1"/>
  <c r="G26" i="1"/>
  <c r="G27" i="1"/>
  <c r="G28" i="1"/>
  <c r="G29" i="1"/>
  <c r="G22" i="1"/>
  <c r="G13" i="1"/>
  <c r="G14" i="1"/>
  <c r="G15" i="1"/>
  <c r="G16" i="1"/>
  <c r="G17" i="1"/>
  <c r="G18" i="1"/>
  <c r="G19" i="1"/>
  <c r="G12" i="1"/>
  <c r="G6" i="1"/>
  <c r="G7" i="1"/>
  <c r="G8" i="1"/>
  <c r="G9" i="1"/>
  <c r="G4" i="1"/>
  <c r="G5" i="1"/>
  <c r="G3" i="1"/>
  <c r="G2" i="1"/>
  <c r="G80" i="1"/>
  <c r="G79" i="1"/>
  <c r="G78" i="1"/>
  <c r="G77" i="1"/>
  <c r="G76" i="1"/>
  <c r="G75" i="1"/>
  <c r="G74" i="1"/>
  <c r="G73" i="1"/>
  <c r="G70" i="1"/>
  <c r="G69" i="1"/>
  <c r="G68" i="1"/>
  <c r="G67" i="1"/>
  <c r="G66" i="1"/>
  <c r="G65" i="1"/>
  <c r="G64" i="1"/>
  <c r="G63" i="1"/>
  <c r="G60" i="1"/>
  <c r="G59" i="1"/>
  <c r="G58" i="1"/>
  <c r="G57" i="1"/>
  <c r="G56" i="1"/>
  <c r="G55" i="1"/>
  <c r="G54" i="1"/>
  <c r="G53" i="1"/>
</calcChain>
</file>

<file path=xl/sharedStrings.xml><?xml version="1.0" encoding="utf-8"?>
<sst xmlns="http://schemas.openxmlformats.org/spreadsheetml/2006/main" count="144" uniqueCount="23">
  <si>
    <t>Krogan</t>
  </si>
  <si>
    <t>Collins</t>
  </si>
  <si>
    <t>Gavin</t>
  </si>
  <si>
    <t>Human</t>
  </si>
  <si>
    <t>CYC2008</t>
  </si>
  <si>
    <t>HSAPI</t>
  </si>
  <si>
    <t>MIPS + SGD</t>
  </si>
  <si>
    <t>MTGO</t>
  </si>
  <si>
    <t>ClusterOne</t>
  </si>
  <si>
    <t>GMFTP</t>
  </si>
  <si>
    <t>MCL</t>
  </si>
  <si>
    <t>MCODE</t>
  </si>
  <si>
    <t>DCAFP</t>
  </si>
  <si>
    <t>COACH</t>
  </si>
  <si>
    <t>Cfinder</t>
  </si>
  <si>
    <t>Recall</t>
  </si>
  <si>
    <t>Accuracy</t>
  </si>
  <si>
    <t>MMR</t>
  </si>
  <si>
    <t xml:space="preserve">Composite Score </t>
  </si>
  <si>
    <t>NA</t>
  </si>
  <si>
    <t>PC</t>
  </si>
  <si>
    <t>ATC</t>
  </si>
  <si>
    <t>Integr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44" formatCode="_-&quot;€&quot;\ * #,##0.00_-;\-&quot;€&quot;\ * #,##0.00_-;_-&quot;€&quot;\ * &quot;-&quot;??_-;_-@_-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22"/>
      <color theme="1"/>
      <name val="Calibri"/>
      <family val="2"/>
      <scheme val="minor"/>
    </font>
    <font>
      <b/>
      <sz val="22"/>
      <name val="Calibri"/>
      <family val="2"/>
      <scheme val="minor"/>
    </font>
    <font>
      <sz val="22"/>
      <name val="Calibri"/>
      <family val="2"/>
      <scheme val="minor"/>
    </font>
    <font>
      <b/>
      <sz val="11"/>
      <color rgb="FFC0000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2">
    <xf numFmtId="0" fontId="0" fillId="0" borderId="0" xfId="0"/>
    <xf numFmtId="0" fontId="0" fillId="0" borderId="0" xfId="0" applyAlignment="1">
      <alignment horizontal="center" vertical="center" textRotation="90"/>
    </xf>
    <xf numFmtId="0" fontId="0" fillId="0" borderId="0" xfId="0" applyAlignment="1">
      <alignment horizontal="center" vertical="center" textRotation="90"/>
    </xf>
    <xf numFmtId="0" fontId="2" fillId="0" borderId="0" xfId="0" applyFont="1" applyFill="1" applyAlignment="1">
      <alignment horizontal="center" vertical="center" textRotation="90"/>
    </xf>
    <xf numFmtId="0" fontId="0" fillId="0" borderId="0" xfId="0" applyFill="1"/>
    <xf numFmtId="0" fontId="5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5" fillId="0" borderId="0" xfId="0" applyFont="1" applyFill="1" applyAlignment="1"/>
    <xf numFmtId="0" fontId="6" fillId="0" borderId="0" xfId="0" applyFont="1" applyFill="1" applyAlignment="1"/>
    <xf numFmtId="0" fontId="1" fillId="0" borderId="0" xfId="0" applyFont="1" applyFill="1" applyAlignment="1"/>
    <xf numFmtId="0" fontId="0" fillId="0" borderId="0" xfId="0" applyFill="1" applyAlignment="1"/>
    <xf numFmtId="0" fontId="1" fillId="0" borderId="0" xfId="0" applyFont="1" applyAlignment="1"/>
    <xf numFmtId="0" fontId="6" fillId="0" borderId="0" xfId="0" applyFont="1" applyAlignment="1"/>
    <xf numFmtId="0" fontId="6" fillId="0" borderId="0" xfId="0" applyFont="1"/>
    <xf numFmtId="2" fontId="7" fillId="0" borderId="0" xfId="0" applyNumberFormat="1" applyFont="1" applyFill="1"/>
    <xf numFmtId="2" fontId="0" fillId="0" borderId="0" xfId="0" applyNumberFormat="1"/>
    <xf numFmtId="0" fontId="6" fillId="0" borderId="0" xfId="0" applyFont="1" applyFill="1"/>
    <xf numFmtId="0" fontId="7" fillId="0" borderId="0" xfId="0" applyFont="1" applyFill="1"/>
    <xf numFmtId="0" fontId="6" fillId="0" borderId="0" xfId="0" applyFont="1" applyFill="1" applyBorder="1"/>
    <xf numFmtId="2" fontId="7" fillId="0" borderId="0" xfId="0" applyNumberFormat="1" applyFont="1" applyFill="1" applyBorder="1"/>
    <xf numFmtId="0" fontId="0" fillId="0" borderId="0" xfId="0" applyFont="1" applyFill="1"/>
    <xf numFmtId="2" fontId="7" fillId="0" borderId="0" xfId="0" applyNumberFormat="1" applyFont="1"/>
    <xf numFmtId="0" fontId="7" fillId="0" borderId="0" xfId="0" applyFont="1"/>
    <xf numFmtId="1" fontId="6" fillId="0" borderId="0" xfId="0" applyNumberFormat="1" applyFont="1"/>
    <xf numFmtId="1" fontId="7" fillId="0" borderId="0" xfId="0" applyNumberFormat="1" applyFont="1"/>
    <xf numFmtId="1" fontId="7" fillId="0" borderId="0" xfId="0" applyNumberFormat="1" applyFont="1" applyFill="1"/>
    <xf numFmtId="1" fontId="7" fillId="0" borderId="0" xfId="0" applyNumberFormat="1" applyFont="1" applyFill="1" applyBorder="1"/>
    <xf numFmtId="1" fontId="0" fillId="0" borderId="0" xfId="0" applyNumberFormat="1"/>
    <xf numFmtId="1" fontId="6" fillId="0" borderId="0" xfId="0" applyNumberFormat="1" applyFont="1" applyFill="1"/>
    <xf numFmtId="0" fontId="2" fillId="2" borderId="0" xfId="0" applyFont="1" applyFill="1" applyAlignment="1">
      <alignment horizontal="center" vertical="center" textRotation="90"/>
    </xf>
    <xf numFmtId="0" fontId="0" fillId="2" borderId="0" xfId="0" applyFill="1" applyAlignment="1">
      <alignment horizontal="center" vertical="center" textRotation="90"/>
    </xf>
    <xf numFmtId="0" fontId="2" fillId="3" borderId="0" xfId="0" applyFont="1" applyFill="1" applyAlignment="1">
      <alignment horizontal="center" vertical="center" textRotation="90"/>
    </xf>
    <xf numFmtId="0" fontId="0" fillId="0" borderId="0" xfId="0" applyAlignment="1">
      <alignment horizontal="center" vertical="center" textRotation="90"/>
    </xf>
    <xf numFmtId="0" fontId="2" fillId="4" borderId="0" xfId="0" applyFont="1" applyFill="1" applyAlignment="1">
      <alignment horizontal="center" vertical="center" textRotation="90"/>
    </xf>
    <xf numFmtId="0" fontId="2" fillId="5" borderId="0" xfId="0" applyFont="1" applyFill="1" applyAlignment="1">
      <alignment horizontal="center" vertical="center" textRotation="90"/>
    </xf>
    <xf numFmtId="0" fontId="0" fillId="5" borderId="0" xfId="0" applyFill="1" applyAlignment="1">
      <alignment horizontal="center" vertical="center" textRotation="90"/>
    </xf>
    <xf numFmtId="44" fontId="3" fillId="6" borderId="0" xfId="0" applyNumberFormat="1" applyFont="1" applyFill="1" applyAlignment="1">
      <alignment horizontal="center" vertical="center" textRotation="90"/>
    </xf>
    <xf numFmtId="44" fontId="4" fillId="6" borderId="0" xfId="0" applyNumberFormat="1" applyFont="1" applyFill="1" applyAlignment="1">
      <alignment textRotation="90"/>
    </xf>
    <xf numFmtId="0" fontId="4" fillId="6" borderId="0" xfId="0" applyFont="1" applyFill="1" applyAlignment="1">
      <alignment textRotation="90"/>
    </xf>
    <xf numFmtId="0" fontId="0" fillId="0" borderId="0" xfId="0" applyAlignment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0"/>
  <sheetViews>
    <sheetView tabSelected="1" topLeftCell="A64" workbookViewId="0">
      <selection activeCell="O64" sqref="O64"/>
    </sheetView>
  </sheetViews>
  <sheetFormatPr defaultRowHeight="15" x14ac:dyDescent="0.25"/>
  <cols>
    <col min="3" max="3" width="11" bestFit="1" customWidth="1"/>
    <col min="7" max="7" width="16.42578125" bestFit="1" customWidth="1"/>
    <col min="8" max="8" width="5" bestFit="1" customWidth="1"/>
    <col min="9" max="9" width="4.5703125" bestFit="1" customWidth="1"/>
  </cols>
  <sheetData>
    <row r="1" spans="1:9" x14ac:dyDescent="0.25">
      <c r="A1" s="31" t="s">
        <v>0</v>
      </c>
      <c r="B1" s="35" t="s">
        <v>4</v>
      </c>
      <c r="C1" s="5"/>
      <c r="D1" s="15" t="s">
        <v>15</v>
      </c>
      <c r="E1" s="18" t="s">
        <v>16</v>
      </c>
      <c r="F1" s="18" t="s">
        <v>17</v>
      </c>
      <c r="G1" s="18" t="s">
        <v>18</v>
      </c>
      <c r="H1" s="25" t="s">
        <v>20</v>
      </c>
      <c r="I1" s="25" t="s">
        <v>21</v>
      </c>
    </row>
    <row r="2" spans="1:9" x14ac:dyDescent="0.25">
      <c r="A2" s="32"/>
      <c r="B2" s="34"/>
      <c r="C2" s="6" t="s">
        <v>7</v>
      </c>
      <c r="D2">
        <v>0.36</v>
      </c>
      <c r="E2">
        <v>0.54</v>
      </c>
      <c r="F2" s="16">
        <v>0.4</v>
      </c>
      <c r="G2" s="16">
        <f t="shared" ref="G2:G9" si="0">D2+E2+F2</f>
        <v>1.3</v>
      </c>
      <c r="H2" s="26">
        <v>453</v>
      </c>
      <c r="I2" s="26">
        <v>146</v>
      </c>
    </row>
    <row r="3" spans="1:9" x14ac:dyDescent="0.25">
      <c r="A3" s="32"/>
      <c r="B3" s="34"/>
      <c r="C3" s="7" t="s">
        <v>8</v>
      </c>
      <c r="D3">
        <v>0.28000000000000003</v>
      </c>
      <c r="E3">
        <v>0.55000000000000004</v>
      </c>
      <c r="F3" s="4">
        <v>0.28999999999999998</v>
      </c>
      <c r="G3" s="16">
        <f t="shared" si="0"/>
        <v>1.1200000000000001</v>
      </c>
      <c r="H3" s="26">
        <v>391</v>
      </c>
      <c r="I3" s="26">
        <v>113</v>
      </c>
    </row>
    <row r="4" spans="1:9" x14ac:dyDescent="0.25">
      <c r="A4" s="32"/>
      <c r="B4" s="34"/>
      <c r="C4" s="6" t="s">
        <v>9</v>
      </c>
      <c r="D4">
        <v>0.27</v>
      </c>
      <c r="E4">
        <v>0.6</v>
      </c>
      <c r="F4" s="16">
        <v>0.28000000000000003</v>
      </c>
      <c r="G4" s="16">
        <f t="shared" si="0"/>
        <v>1.1499999999999999</v>
      </c>
      <c r="H4" s="26">
        <v>319</v>
      </c>
      <c r="I4" s="26">
        <v>111</v>
      </c>
    </row>
    <row r="5" spans="1:9" x14ac:dyDescent="0.25">
      <c r="A5" s="32"/>
      <c r="B5" s="34"/>
      <c r="C5" s="6" t="s">
        <v>10</v>
      </c>
      <c r="D5">
        <v>0.24</v>
      </c>
      <c r="E5">
        <v>0.61</v>
      </c>
      <c r="F5" s="16">
        <v>0.32</v>
      </c>
      <c r="G5" s="16">
        <f t="shared" si="0"/>
        <v>1.17</v>
      </c>
      <c r="H5" s="27">
        <v>645</v>
      </c>
      <c r="I5" s="26">
        <v>98</v>
      </c>
    </row>
    <row r="6" spans="1:9" x14ac:dyDescent="0.25">
      <c r="A6" s="32"/>
      <c r="B6" s="34"/>
      <c r="C6" s="7" t="s">
        <v>11</v>
      </c>
      <c r="D6">
        <v>7.0000000000000007E-2</v>
      </c>
      <c r="E6">
        <v>0.38</v>
      </c>
      <c r="F6" s="4">
        <v>0.1</v>
      </c>
      <c r="G6" s="16">
        <f t="shared" si="0"/>
        <v>0.55000000000000004</v>
      </c>
      <c r="H6" s="26">
        <v>77</v>
      </c>
      <c r="I6" s="26">
        <v>28</v>
      </c>
    </row>
    <row r="7" spans="1:9" x14ac:dyDescent="0.25">
      <c r="A7" s="32"/>
      <c r="B7" s="34"/>
      <c r="C7" s="7" t="s">
        <v>12</v>
      </c>
      <c r="D7">
        <v>0.21</v>
      </c>
      <c r="E7">
        <v>0.48</v>
      </c>
      <c r="F7" s="4">
        <v>0.21</v>
      </c>
      <c r="G7" s="16">
        <f t="shared" si="0"/>
        <v>0.89999999999999991</v>
      </c>
      <c r="H7" s="26">
        <v>618</v>
      </c>
      <c r="I7" s="26">
        <v>86</v>
      </c>
    </row>
    <row r="8" spans="1:9" x14ac:dyDescent="0.25">
      <c r="A8" s="32"/>
      <c r="B8" s="34"/>
      <c r="C8" s="7" t="s">
        <v>13</v>
      </c>
      <c r="D8">
        <v>0.09</v>
      </c>
      <c r="E8">
        <v>0.38</v>
      </c>
      <c r="F8" s="4">
        <v>0.14000000000000001</v>
      </c>
      <c r="G8" s="16">
        <f t="shared" si="0"/>
        <v>0.61</v>
      </c>
      <c r="H8" s="26">
        <v>963</v>
      </c>
      <c r="I8" s="26">
        <v>37</v>
      </c>
    </row>
    <row r="9" spans="1:9" x14ac:dyDescent="0.25">
      <c r="A9" s="32"/>
      <c r="B9" s="34"/>
      <c r="C9" s="6" t="s">
        <v>14</v>
      </c>
      <c r="D9">
        <v>0.09</v>
      </c>
      <c r="E9">
        <v>0.43</v>
      </c>
      <c r="F9" s="16">
        <v>0.1</v>
      </c>
      <c r="G9" s="16">
        <f t="shared" si="0"/>
        <v>0.62</v>
      </c>
      <c r="H9" s="26">
        <v>67</v>
      </c>
      <c r="I9" s="26">
        <v>35</v>
      </c>
    </row>
    <row r="10" spans="1:9" x14ac:dyDescent="0.25">
      <c r="A10" s="1"/>
      <c r="B10" s="34"/>
      <c r="C10" s="8"/>
      <c r="F10" s="19"/>
      <c r="G10" s="16"/>
      <c r="H10" s="26"/>
      <c r="I10" s="26"/>
    </row>
    <row r="11" spans="1:9" x14ac:dyDescent="0.25">
      <c r="A11" s="33" t="s">
        <v>1</v>
      </c>
      <c r="B11" s="34"/>
      <c r="C11" s="5"/>
      <c r="D11" s="15" t="s">
        <v>15</v>
      </c>
      <c r="E11" s="18" t="s">
        <v>16</v>
      </c>
      <c r="F11" s="20" t="s">
        <v>17</v>
      </c>
      <c r="G11" s="18" t="s">
        <v>18</v>
      </c>
      <c r="H11" s="25" t="s">
        <v>20</v>
      </c>
      <c r="I11" s="25" t="s">
        <v>21</v>
      </c>
    </row>
    <row r="12" spans="1:9" x14ac:dyDescent="0.25">
      <c r="A12" s="33"/>
      <c r="B12" s="34"/>
      <c r="C12" s="7" t="s">
        <v>7</v>
      </c>
      <c r="D12">
        <v>0.38</v>
      </c>
      <c r="E12">
        <v>0.54</v>
      </c>
      <c r="F12" s="21">
        <v>0.4</v>
      </c>
      <c r="G12" s="16">
        <f>D12+E12+F12</f>
        <v>1.32</v>
      </c>
      <c r="H12" s="26">
        <v>353</v>
      </c>
      <c r="I12" s="27">
        <v>153</v>
      </c>
    </row>
    <row r="13" spans="1:9" x14ac:dyDescent="0.25">
      <c r="A13" s="33"/>
      <c r="B13" s="34"/>
      <c r="C13" s="7" t="s">
        <v>8</v>
      </c>
      <c r="D13">
        <v>0.36</v>
      </c>
      <c r="E13">
        <v>0.66</v>
      </c>
      <c r="F13" s="21">
        <v>0.41</v>
      </c>
      <c r="G13" s="16">
        <f t="shared" ref="G13:G19" si="1">D13+E13+F13</f>
        <v>1.43</v>
      </c>
      <c r="H13" s="26">
        <v>330</v>
      </c>
      <c r="I13" s="26">
        <v>163</v>
      </c>
    </row>
    <row r="14" spans="1:9" x14ac:dyDescent="0.25">
      <c r="A14" s="33"/>
      <c r="B14" s="34"/>
      <c r="C14" s="6" t="s">
        <v>9</v>
      </c>
      <c r="D14">
        <v>0.28000000000000003</v>
      </c>
      <c r="E14">
        <v>0.61</v>
      </c>
      <c r="F14" s="16">
        <v>0.28999999999999998</v>
      </c>
      <c r="G14" s="16">
        <f t="shared" si="1"/>
        <v>1.18</v>
      </c>
      <c r="H14" s="26">
        <v>199</v>
      </c>
      <c r="I14" s="26">
        <v>116</v>
      </c>
    </row>
    <row r="15" spans="1:9" x14ac:dyDescent="0.25">
      <c r="A15" s="33"/>
      <c r="B15" s="34"/>
      <c r="C15" s="7" t="s">
        <v>10</v>
      </c>
      <c r="D15">
        <v>0.36</v>
      </c>
      <c r="E15">
        <v>0.66</v>
      </c>
      <c r="F15" s="16">
        <v>0.39</v>
      </c>
      <c r="G15" s="16">
        <f t="shared" si="1"/>
        <v>1.4100000000000001</v>
      </c>
      <c r="H15" s="26">
        <v>297</v>
      </c>
      <c r="I15" s="26">
        <v>146</v>
      </c>
    </row>
    <row r="16" spans="1:9" x14ac:dyDescent="0.25">
      <c r="A16" s="33"/>
      <c r="B16" s="34"/>
      <c r="C16" s="7" t="s">
        <v>11</v>
      </c>
      <c r="D16">
        <v>0.15</v>
      </c>
      <c r="E16">
        <v>0.53</v>
      </c>
      <c r="F16" s="21">
        <v>0.17</v>
      </c>
      <c r="G16" s="16">
        <f t="shared" si="1"/>
        <v>0.85000000000000009</v>
      </c>
      <c r="H16" s="26">
        <v>95</v>
      </c>
      <c r="I16" s="26">
        <v>61</v>
      </c>
    </row>
    <row r="17" spans="1:9" x14ac:dyDescent="0.25">
      <c r="A17" s="33"/>
      <c r="B17" s="34"/>
      <c r="C17" s="7" t="s">
        <v>12</v>
      </c>
      <c r="D17">
        <v>0.15</v>
      </c>
      <c r="E17">
        <v>0.53</v>
      </c>
      <c r="F17" s="21">
        <v>0.22</v>
      </c>
      <c r="G17" s="16">
        <f t="shared" si="1"/>
        <v>0.9</v>
      </c>
      <c r="H17" s="26">
        <v>649</v>
      </c>
      <c r="I17" s="26">
        <v>92</v>
      </c>
    </row>
    <row r="18" spans="1:9" x14ac:dyDescent="0.25">
      <c r="A18" s="33"/>
      <c r="B18" s="34"/>
      <c r="C18" s="7" t="s">
        <v>13</v>
      </c>
      <c r="D18">
        <v>0.17</v>
      </c>
      <c r="E18">
        <v>0.51</v>
      </c>
      <c r="F18" s="21">
        <v>0.21</v>
      </c>
      <c r="G18" s="16">
        <f t="shared" si="1"/>
        <v>0.89</v>
      </c>
      <c r="H18" s="26">
        <v>1098</v>
      </c>
      <c r="I18" s="26">
        <v>70</v>
      </c>
    </row>
    <row r="19" spans="1:9" x14ac:dyDescent="0.25">
      <c r="A19" s="33"/>
      <c r="B19" s="34"/>
      <c r="C19" s="7" t="s">
        <v>14</v>
      </c>
      <c r="D19">
        <v>0.14000000000000001</v>
      </c>
      <c r="E19">
        <v>0.52</v>
      </c>
      <c r="F19" s="16">
        <v>0.15</v>
      </c>
      <c r="G19" s="16">
        <f t="shared" si="1"/>
        <v>0.81</v>
      </c>
      <c r="H19" s="26">
        <v>75</v>
      </c>
      <c r="I19" s="26">
        <v>51</v>
      </c>
    </row>
    <row r="20" spans="1:9" x14ac:dyDescent="0.25">
      <c r="A20" s="1"/>
      <c r="B20" s="34"/>
      <c r="C20" s="8"/>
      <c r="F20" s="19"/>
      <c r="G20" s="16"/>
      <c r="H20" s="27"/>
      <c r="I20" s="26"/>
    </row>
    <row r="21" spans="1:9" x14ac:dyDescent="0.25">
      <c r="A21" s="31" t="s">
        <v>2</v>
      </c>
      <c r="B21" s="34"/>
      <c r="C21" s="5"/>
      <c r="D21" s="15" t="s">
        <v>15</v>
      </c>
      <c r="E21" s="18" t="s">
        <v>16</v>
      </c>
      <c r="F21" s="18" t="s">
        <v>17</v>
      </c>
      <c r="G21" s="18" t="s">
        <v>18</v>
      </c>
      <c r="H21" s="25" t="s">
        <v>20</v>
      </c>
      <c r="I21" s="25" t="s">
        <v>21</v>
      </c>
    </row>
    <row r="22" spans="1:9" x14ac:dyDescent="0.25">
      <c r="A22" s="34"/>
      <c r="B22" s="34"/>
      <c r="C22" s="7" t="s">
        <v>7</v>
      </c>
      <c r="D22">
        <v>0.33</v>
      </c>
      <c r="E22">
        <v>0.54</v>
      </c>
      <c r="F22" s="16">
        <v>0.35</v>
      </c>
      <c r="G22" s="16">
        <f>D22+E22+F22</f>
        <v>1.2200000000000002</v>
      </c>
      <c r="H22" s="26">
        <v>362</v>
      </c>
      <c r="I22" s="26">
        <v>133</v>
      </c>
    </row>
    <row r="23" spans="1:9" x14ac:dyDescent="0.25">
      <c r="A23" s="34"/>
      <c r="B23" s="34"/>
      <c r="C23" s="7" t="s">
        <v>8</v>
      </c>
      <c r="D23">
        <v>0.21</v>
      </c>
      <c r="E23">
        <v>0.57999999999999996</v>
      </c>
      <c r="F23" s="19">
        <v>0.26</v>
      </c>
      <c r="G23" s="16">
        <f t="shared" ref="G23:G29" si="2">D23+E23+F23</f>
        <v>1.0499999999999998</v>
      </c>
      <c r="H23" s="26">
        <v>310</v>
      </c>
      <c r="I23" s="26">
        <v>85</v>
      </c>
    </row>
    <row r="24" spans="1:9" x14ac:dyDescent="0.25">
      <c r="A24" s="34"/>
      <c r="B24" s="34"/>
      <c r="C24" s="6" t="s">
        <v>9</v>
      </c>
      <c r="D24">
        <v>0.27</v>
      </c>
      <c r="E24">
        <v>0.59</v>
      </c>
      <c r="F24" s="19">
        <v>0.27</v>
      </c>
      <c r="G24" s="16">
        <f t="shared" si="2"/>
        <v>1.1299999999999999</v>
      </c>
      <c r="H24" s="26">
        <v>246</v>
      </c>
      <c r="I24" s="26">
        <v>111</v>
      </c>
    </row>
    <row r="25" spans="1:9" x14ac:dyDescent="0.25">
      <c r="A25" s="34"/>
      <c r="B25" s="34"/>
      <c r="C25" s="6" t="s">
        <v>10</v>
      </c>
      <c r="D25">
        <v>0.17</v>
      </c>
      <c r="E25">
        <v>0.57999999999999996</v>
      </c>
      <c r="F25" s="19">
        <v>0.24</v>
      </c>
      <c r="G25" s="16">
        <f t="shared" si="2"/>
        <v>0.99</v>
      </c>
      <c r="H25" s="26">
        <v>324</v>
      </c>
      <c r="I25" s="26">
        <v>62</v>
      </c>
    </row>
    <row r="26" spans="1:9" x14ac:dyDescent="0.25">
      <c r="A26" s="34"/>
      <c r="B26" s="34"/>
      <c r="C26" s="7" t="s">
        <v>11</v>
      </c>
      <c r="D26">
        <v>0.13</v>
      </c>
      <c r="E26">
        <v>0.48</v>
      </c>
      <c r="F26" s="4">
        <v>0.15</v>
      </c>
      <c r="G26" s="16">
        <f t="shared" si="2"/>
        <v>0.76</v>
      </c>
      <c r="H26" s="26">
        <v>109</v>
      </c>
      <c r="I26" s="26">
        <v>52</v>
      </c>
    </row>
    <row r="27" spans="1:9" x14ac:dyDescent="0.25">
      <c r="A27" s="34"/>
      <c r="B27" s="34"/>
      <c r="C27" s="7" t="s">
        <v>12</v>
      </c>
      <c r="D27">
        <v>0.19</v>
      </c>
      <c r="E27">
        <v>0.5</v>
      </c>
      <c r="F27" s="4">
        <v>0.21</v>
      </c>
      <c r="G27" s="16">
        <f t="shared" si="2"/>
        <v>0.89999999999999991</v>
      </c>
      <c r="H27" s="26">
        <v>702</v>
      </c>
      <c r="I27" s="26">
        <v>79</v>
      </c>
    </row>
    <row r="28" spans="1:9" x14ac:dyDescent="0.25">
      <c r="A28" s="34"/>
      <c r="B28" s="34"/>
      <c r="C28" s="7" t="s">
        <v>13</v>
      </c>
      <c r="D28">
        <v>0.11</v>
      </c>
      <c r="E28">
        <v>0.49</v>
      </c>
      <c r="F28" s="4">
        <v>0.17</v>
      </c>
      <c r="G28" s="16">
        <f t="shared" si="2"/>
        <v>0.77</v>
      </c>
      <c r="H28" s="26">
        <v>1301</v>
      </c>
      <c r="I28" s="26">
        <v>45</v>
      </c>
    </row>
    <row r="29" spans="1:9" x14ac:dyDescent="0.25">
      <c r="A29" s="34"/>
      <c r="B29" s="34"/>
      <c r="C29" s="6" t="s">
        <v>14</v>
      </c>
      <c r="D29">
        <v>0.14000000000000001</v>
      </c>
      <c r="E29">
        <v>0.52</v>
      </c>
      <c r="F29" s="19">
        <v>0.17</v>
      </c>
      <c r="G29" s="16">
        <f t="shared" si="2"/>
        <v>0.83000000000000007</v>
      </c>
      <c r="H29" s="26">
        <v>137</v>
      </c>
      <c r="I29" s="26">
        <v>59</v>
      </c>
    </row>
    <row r="30" spans="1:9" x14ac:dyDescent="0.25">
      <c r="A30" s="2"/>
      <c r="B30" s="34"/>
      <c r="C30" s="6"/>
      <c r="F30" s="19"/>
      <c r="G30" s="16"/>
      <c r="H30" s="26"/>
      <c r="I30" s="26"/>
    </row>
    <row r="31" spans="1:9" x14ac:dyDescent="0.25">
      <c r="A31" s="33" t="s">
        <v>22</v>
      </c>
      <c r="B31" s="34"/>
      <c r="C31" s="5"/>
      <c r="D31" s="15" t="s">
        <v>15</v>
      </c>
      <c r="E31" s="18" t="s">
        <v>16</v>
      </c>
      <c r="F31" s="18" t="s">
        <v>17</v>
      </c>
      <c r="G31" s="18" t="s">
        <v>18</v>
      </c>
      <c r="H31" s="25" t="s">
        <v>20</v>
      </c>
      <c r="I31" s="25" t="s">
        <v>21</v>
      </c>
    </row>
    <row r="32" spans="1:9" x14ac:dyDescent="0.25">
      <c r="A32" s="33"/>
      <c r="B32" s="34"/>
      <c r="C32" s="7" t="s">
        <v>7</v>
      </c>
      <c r="D32">
        <v>0.34</v>
      </c>
      <c r="E32">
        <v>0.7</v>
      </c>
      <c r="F32" s="16">
        <v>0.42</v>
      </c>
      <c r="G32" s="16">
        <f t="shared" ref="G32:G39" si="3">D32+E32+F32</f>
        <v>1.46</v>
      </c>
      <c r="H32" s="26">
        <v>696</v>
      </c>
      <c r="I32" s="26">
        <v>139</v>
      </c>
    </row>
    <row r="33" spans="1:9" x14ac:dyDescent="0.25">
      <c r="A33" s="33"/>
      <c r="B33" s="34"/>
      <c r="C33" s="7" t="s">
        <v>8</v>
      </c>
      <c r="D33" s="19">
        <v>0.21</v>
      </c>
      <c r="E33" s="19">
        <v>0.64</v>
      </c>
      <c r="F33" s="19">
        <v>0.28999999999999998</v>
      </c>
      <c r="G33" s="16">
        <f t="shared" si="3"/>
        <v>1.1399999999999999</v>
      </c>
      <c r="H33" s="26">
        <v>579</v>
      </c>
      <c r="I33" s="26">
        <v>86</v>
      </c>
    </row>
    <row r="34" spans="1:9" x14ac:dyDescent="0.25">
      <c r="A34" s="33"/>
      <c r="B34" s="34"/>
      <c r="C34" s="6" t="s">
        <v>9</v>
      </c>
      <c r="D34">
        <v>0.3</v>
      </c>
      <c r="E34">
        <v>0.66</v>
      </c>
      <c r="F34" s="19">
        <v>0.32</v>
      </c>
      <c r="G34" s="16">
        <f t="shared" si="3"/>
        <v>1.28</v>
      </c>
      <c r="H34" s="26">
        <v>393</v>
      </c>
      <c r="I34" s="26">
        <v>124</v>
      </c>
    </row>
    <row r="35" spans="1:9" x14ac:dyDescent="0.25">
      <c r="A35" s="33"/>
      <c r="B35" s="34"/>
      <c r="C35" s="6" t="s">
        <v>10</v>
      </c>
      <c r="D35">
        <v>0.22</v>
      </c>
      <c r="E35">
        <v>0.67</v>
      </c>
      <c r="F35" s="19">
        <v>0.32</v>
      </c>
      <c r="G35" s="16">
        <f t="shared" si="3"/>
        <v>1.21</v>
      </c>
      <c r="H35" s="26">
        <v>642</v>
      </c>
      <c r="I35" s="26">
        <v>89</v>
      </c>
    </row>
    <row r="36" spans="1:9" x14ac:dyDescent="0.25">
      <c r="A36" s="33"/>
      <c r="B36" s="34"/>
      <c r="C36" s="7" t="s">
        <v>11</v>
      </c>
      <c r="D36" s="4">
        <v>0</v>
      </c>
      <c r="E36" s="4">
        <v>0.47</v>
      </c>
      <c r="F36" s="4">
        <v>0.14000000000000001</v>
      </c>
      <c r="G36" s="16">
        <f t="shared" si="3"/>
        <v>0.61</v>
      </c>
      <c r="H36" s="26">
        <v>101</v>
      </c>
      <c r="I36" s="26"/>
    </row>
    <row r="37" spans="1:9" x14ac:dyDescent="0.25">
      <c r="A37" s="33"/>
      <c r="B37" s="34"/>
      <c r="C37" s="7" t="s">
        <v>12</v>
      </c>
      <c r="D37">
        <v>0.26</v>
      </c>
      <c r="E37">
        <v>0.55000000000000004</v>
      </c>
      <c r="F37" s="19">
        <v>0.26</v>
      </c>
      <c r="G37" s="16">
        <f t="shared" si="3"/>
        <v>1.07</v>
      </c>
      <c r="H37" s="26">
        <v>948</v>
      </c>
      <c r="I37">
        <v>105</v>
      </c>
    </row>
    <row r="38" spans="1:9" x14ac:dyDescent="0.25">
      <c r="A38" s="33"/>
      <c r="B38" s="34"/>
      <c r="C38" s="7" t="s">
        <v>13</v>
      </c>
      <c r="D38">
        <v>7.0000000000000007E-2</v>
      </c>
      <c r="E38">
        <v>0.44</v>
      </c>
      <c r="F38" s="4">
        <v>0.15</v>
      </c>
      <c r="G38" s="16">
        <f t="shared" si="3"/>
        <v>0.66</v>
      </c>
      <c r="H38" s="26">
        <v>1067</v>
      </c>
      <c r="I38" s="26">
        <v>28</v>
      </c>
    </row>
    <row r="39" spans="1:9" x14ac:dyDescent="0.25">
      <c r="A39" s="33"/>
      <c r="B39" s="34"/>
      <c r="C39" s="6" t="s">
        <v>14</v>
      </c>
      <c r="D39">
        <v>0.13</v>
      </c>
      <c r="E39">
        <v>0.52</v>
      </c>
      <c r="F39" s="19">
        <v>0.17</v>
      </c>
      <c r="G39" s="16">
        <f t="shared" si="3"/>
        <v>0.82000000000000006</v>
      </c>
      <c r="H39" s="26">
        <v>147</v>
      </c>
      <c r="I39" s="26">
        <v>55</v>
      </c>
    </row>
    <row r="40" spans="1:9" x14ac:dyDescent="0.25">
      <c r="A40" s="3"/>
      <c r="B40" s="3"/>
      <c r="C40" s="8"/>
      <c r="F40" s="19"/>
      <c r="G40" s="19"/>
      <c r="H40" s="26"/>
      <c r="I40" s="26"/>
    </row>
    <row r="41" spans="1:9" x14ac:dyDescent="0.25">
      <c r="A41" s="33" t="s">
        <v>3</v>
      </c>
      <c r="B41" s="36" t="s">
        <v>5</v>
      </c>
      <c r="C41" s="5"/>
      <c r="D41" s="15" t="s">
        <v>15</v>
      </c>
      <c r="E41" s="18" t="s">
        <v>16</v>
      </c>
      <c r="F41" s="18" t="s">
        <v>17</v>
      </c>
      <c r="G41" s="18" t="s">
        <v>18</v>
      </c>
      <c r="H41" s="25" t="s">
        <v>20</v>
      </c>
      <c r="I41" s="25" t="s">
        <v>21</v>
      </c>
    </row>
    <row r="42" spans="1:9" x14ac:dyDescent="0.25">
      <c r="A42" s="34"/>
      <c r="B42" s="37"/>
      <c r="C42" s="6" t="s">
        <v>7</v>
      </c>
      <c r="D42">
        <v>0.12</v>
      </c>
      <c r="E42">
        <v>0.15</v>
      </c>
      <c r="F42" s="16">
        <v>0.22</v>
      </c>
      <c r="G42" s="16">
        <f>F42+E42+D42</f>
        <v>0.49</v>
      </c>
      <c r="H42" s="27">
        <v>691</v>
      </c>
      <c r="I42" s="27">
        <v>203</v>
      </c>
    </row>
    <row r="43" spans="1:9" x14ac:dyDescent="0.25">
      <c r="A43" s="34"/>
      <c r="B43" s="37"/>
      <c r="C43" s="7" t="s">
        <v>8</v>
      </c>
      <c r="D43">
        <v>0.05</v>
      </c>
      <c r="E43">
        <v>0.19</v>
      </c>
      <c r="F43" s="22">
        <v>0.13</v>
      </c>
      <c r="G43" s="16">
        <f t="shared" ref="G43:G49" si="4">F43+E43+D43</f>
        <v>0.37</v>
      </c>
      <c r="H43" s="27">
        <v>441</v>
      </c>
      <c r="I43" s="27">
        <v>93</v>
      </c>
    </row>
    <row r="44" spans="1:9" x14ac:dyDescent="0.25">
      <c r="A44" s="34"/>
      <c r="B44" s="37"/>
      <c r="C44" s="6" t="s">
        <v>9</v>
      </c>
      <c r="D44" s="16" t="s">
        <v>19</v>
      </c>
      <c r="E44" s="16" t="s">
        <v>19</v>
      </c>
      <c r="F44" s="16" t="s">
        <v>19</v>
      </c>
      <c r="G44" s="16" t="s">
        <v>19</v>
      </c>
      <c r="H44" s="16" t="s">
        <v>19</v>
      </c>
      <c r="I44" s="27" t="s">
        <v>19</v>
      </c>
    </row>
    <row r="45" spans="1:9" x14ac:dyDescent="0.25">
      <c r="A45" s="34"/>
      <c r="B45" s="37"/>
      <c r="C45" s="6" t="s">
        <v>10</v>
      </c>
      <c r="D45">
        <v>0.06</v>
      </c>
      <c r="E45">
        <v>0.23</v>
      </c>
      <c r="F45" s="16">
        <v>0.19</v>
      </c>
      <c r="G45" s="16">
        <f t="shared" si="4"/>
        <v>0.48000000000000004</v>
      </c>
      <c r="H45" s="28">
        <v>698</v>
      </c>
      <c r="I45" s="28">
        <v>111</v>
      </c>
    </row>
    <row r="46" spans="1:9" x14ac:dyDescent="0.25">
      <c r="A46" s="34"/>
      <c r="B46" s="37"/>
      <c r="C46" s="7" t="s">
        <v>11</v>
      </c>
      <c r="D46">
        <v>0.02</v>
      </c>
      <c r="E46">
        <v>0.12</v>
      </c>
      <c r="F46" s="4">
        <v>0.05</v>
      </c>
      <c r="G46" s="16">
        <f t="shared" si="4"/>
        <v>0.18999999999999997</v>
      </c>
      <c r="H46" s="27">
        <v>57</v>
      </c>
      <c r="I46" s="27">
        <v>40</v>
      </c>
    </row>
    <row r="47" spans="1:9" x14ac:dyDescent="0.25">
      <c r="A47" s="34"/>
      <c r="B47" s="37"/>
      <c r="C47" s="7" t="s">
        <v>12</v>
      </c>
      <c r="D47">
        <v>0.03</v>
      </c>
      <c r="E47">
        <v>0.14000000000000001</v>
      </c>
      <c r="F47" s="4">
        <v>0.08</v>
      </c>
      <c r="G47" s="16">
        <f t="shared" si="4"/>
        <v>0.25</v>
      </c>
      <c r="H47" s="27">
        <v>227</v>
      </c>
      <c r="I47" s="27">
        <v>47</v>
      </c>
    </row>
    <row r="48" spans="1:9" x14ac:dyDescent="0.25">
      <c r="A48" s="34"/>
      <c r="B48" s="37"/>
      <c r="C48" s="7" t="s">
        <v>13</v>
      </c>
      <c r="D48">
        <v>0.01</v>
      </c>
      <c r="E48">
        <v>0.14000000000000001</v>
      </c>
      <c r="F48" s="4">
        <v>0.09</v>
      </c>
      <c r="G48" s="16">
        <f t="shared" si="4"/>
        <v>0.24000000000000002</v>
      </c>
      <c r="H48" s="27">
        <v>441</v>
      </c>
      <c r="I48" s="27">
        <v>23</v>
      </c>
    </row>
    <row r="49" spans="1:9" x14ac:dyDescent="0.25">
      <c r="A49" s="34"/>
      <c r="B49" s="37"/>
      <c r="C49" s="6" t="s">
        <v>14</v>
      </c>
      <c r="D49">
        <v>0.02</v>
      </c>
      <c r="E49">
        <v>0.11</v>
      </c>
      <c r="F49" s="19">
        <v>0.05</v>
      </c>
      <c r="G49" s="16">
        <f t="shared" si="4"/>
        <v>0.18</v>
      </c>
      <c r="H49" s="27">
        <v>40</v>
      </c>
      <c r="I49" s="27">
        <v>41</v>
      </c>
    </row>
    <row r="50" spans="1:9" x14ac:dyDescent="0.25">
      <c r="A50" s="4"/>
      <c r="B50" s="4"/>
      <c r="C50" s="8"/>
      <c r="H50" s="29"/>
      <c r="I50" s="29"/>
    </row>
    <row r="51" spans="1:9" x14ac:dyDescent="0.25">
      <c r="C51" s="6"/>
      <c r="D51" s="17"/>
      <c r="E51" s="17"/>
      <c r="F51" s="17"/>
      <c r="H51" s="29"/>
      <c r="I51" s="29"/>
    </row>
    <row r="52" spans="1:9" x14ac:dyDescent="0.25">
      <c r="A52" s="31" t="s">
        <v>0</v>
      </c>
      <c r="B52" s="38" t="s">
        <v>6</v>
      </c>
      <c r="C52" s="9"/>
      <c r="D52" s="15" t="s">
        <v>15</v>
      </c>
      <c r="E52" s="18" t="s">
        <v>16</v>
      </c>
      <c r="F52" s="18" t="s">
        <v>17</v>
      </c>
      <c r="G52" s="18" t="s">
        <v>18</v>
      </c>
      <c r="H52" s="30" t="s">
        <v>20</v>
      </c>
      <c r="I52" s="25" t="s">
        <v>21</v>
      </c>
    </row>
    <row r="53" spans="1:9" x14ac:dyDescent="0.25">
      <c r="A53" s="32"/>
      <c r="B53" s="39"/>
      <c r="C53" s="10" t="s">
        <v>7</v>
      </c>
      <c r="D53">
        <v>0.39</v>
      </c>
      <c r="E53">
        <v>0.34</v>
      </c>
      <c r="F53" s="23">
        <v>0.43</v>
      </c>
      <c r="G53" s="23">
        <f>D53+E53+F53</f>
        <v>1.1599999999999999</v>
      </c>
      <c r="H53" s="26">
        <v>453</v>
      </c>
      <c r="I53" s="26">
        <v>198</v>
      </c>
    </row>
    <row r="54" spans="1:9" x14ac:dyDescent="0.25">
      <c r="A54" s="32"/>
      <c r="B54" s="39"/>
      <c r="C54" s="11" t="s">
        <v>8</v>
      </c>
      <c r="D54">
        <v>0.25</v>
      </c>
      <c r="E54">
        <v>0.33</v>
      </c>
      <c r="F54" s="23">
        <v>0.28000000000000003</v>
      </c>
      <c r="G54" s="23">
        <f t="shared" ref="G54:G60" si="5">D54+E54+F54</f>
        <v>0.8600000000000001</v>
      </c>
      <c r="H54" s="26">
        <v>391</v>
      </c>
      <c r="I54" s="26">
        <v>125</v>
      </c>
    </row>
    <row r="55" spans="1:9" x14ac:dyDescent="0.25">
      <c r="A55" s="32"/>
      <c r="B55" s="39"/>
      <c r="C55" s="10" t="s">
        <v>9</v>
      </c>
      <c r="D55">
        <v>0.33</v>
      </c>
      <c r="E55">
        <v>0.36</v>
      </c>
      <c r="F55" s="23">
        <v>0.33</v>
      </c>
      <c r="G55" s="23">
        <f t="shared" si="5"/>
        <v>1.02</v>
      </c>
      <c r="H55" s="26">
        <v>319</v>
      </c>
      <c r="I55" s="26">
        <v>166</v>
      </c>
    </row>
    <row r="56" spans="1:9" x14ac:dyDescent="0.25">
      <c r="A56" s="32"/>
      <c r="B56" s="39"/>
      <c r="C56" s="10" t="s">
        <v>10</v>
      </c>
      <c r="D56">
        <v>0.21</v>
      </c>
      <c r="E56">
        <v>0.36</v>
      </c>
      <c r="F56" s="23">
        <v>0.3</v>
      </c>
      <c r="G56" s="23">
        <f t="shared" si="5"/>
        <v>0.86999999999999988</v>
      </c>
      <c r="H56" s="27">
        <v>645</v>
      </c>
      <c r="I56" s="26">
        <v>106</v>
      </c>
    </row>
    <row r="57" spans="1:9" x14ac:dyDescent="0.25">
      <c r="A57" s="32"/>
      <c r="B57" s="39"/>
      <c r="C57" s="11" t="s">
        <v>11</v>
      </c>
      <c r="D57">
        <v>0.09</v>
      </c>
      <c r="E57">
        <v>0.24</v>
      </c>
      <c r="F57" s="23">
        <v>0.14000000000000001</v>
      </c>
      <c r="G57" s="23">
        <f t="shared" si="5"/>
        <v>0.47</v>
      </c>
      <c r="H57" s="26">
        <v>77</v>
      </c>
      <c r="I57" s="26">
        <v>46</v>
      </c>
    </row>
    <row r="58" spans="1:9" x14ac:dyDescent="0.25">
      <c r="A58" s="32"/>
      <c r="B58" s="39"/>
      <c r="C58" s="11" t="s">
        <v>12</v>
      </c>
      <c r="D58">
        <v>0.24</v>
      </c>
      <c r="E58">
        <v>0.3</v>
      </c>
      <c r="F58" s="23">
        <v>0.26</v>
      </c>
      <c r="G58" s="23">
        <f t="shared" si="5"/>
        <v>0.8</v>
      </c>
      <c r="H58" s="26">
        <v>618</v>
      </c>
      <c r="I58" s="26">
        <v>124</v>
      </c>
    </row>
    <row r="59" spans="1:9" x14ac:dyDescent="0.25">
      <c r="A59" s="32"/>
      <c r="B59" s="39"/>
      <c r="C59" s="11" t="s">
        <v>13</v>
      </c>
      <c r="D59">
        <v>0.11</v>
      </c>
      <c r="E59">
        <v>0.24</v>
      </c>
      <c r="F59" s="23">
        <v>0.17</v>
      </c>
      <c r="G59" s="23">
        <f t="shared" si="5"/>
        <v>0.52</v>
      </c>
      <c r="H59" s="26">
        <v>963</v>
      </c>
      <c r="I59" s="26">
        <v>55</v>
      </c>
    </row>
    <row r="60" spans="1:9" x14ac:dyDescent="0.25">
      <c r="A60" s="32"/>
      <c r="B60" s="39"/>
      <c r="C60" s="10" t="s">
        <v>14</v>
      </c>
      <c r="D60">
        <v>0.11</v>
      </c>
      <c r="E60">
        <v>0.27</v>
      </c>
      <c r="F60" s="23">
        <v>0.14000000000000001</v>
      </c>
      <c r="G60" s="23">
        <f t="shared" si="5"/>
        <v>0.52</v>
      </c>
      <c r="H60" s="26">
        <v>67</v>
      </c>
      <c r="I60" s="26">
        <v>56</v>
      </c>
    </row>
    <row r="61" spans="1:9" x14ac:dyDescent="0.25">
      <c r="A61" s="1"/>
      <c r="B61" s="39"/>
      <c r="C61" s="12"/>
      <c r="F61" s="23"/>
      <c r="G61" s="24"/>
      <c r="H61" s="23"/>
      <c r="I61" s="26"/>
    </row>
    <row r="62" spans="1:9" x14ac:dyDescent="0.25">
      <c r="A62" s="33" t="s">
        <v>1</v>
      </c>
      <c r="B62" s="39"/>
      <c r="C62" s="9"/>
      <c r="D62" s="15" t="s">
        <v>15</v>
      </c>
      <c r="E62" s="18" t="s">
        <v>16</v>
      </c>
      <c r="F62" s="18" t="s">
        <v>17</v>
      </c>
      <c r="G62" s="18" t="s">
        <v>18</v>
      </c>
      <c r="H62" s="30" t="s">
        <v>20</v>
      </c>
      <c r="I62" s="25" t="s">
        <v>21</v>
      </c>
    </row>
    <row r="63" spans="1:9" x14ac:dyDescent="0.25">
      <c r="A63" s="33"/>
      <c r="B63" s="39"/>
      <c r="C63" s="13" t="s">
        <v>7</v>
      </c>
      <c r="D63">
        <v>0.39</v>
      </c>
      <c r="E63">
        <v>0.36</v>
      </c>
      <c r="F63" s="23">
        <v>0.43</v>
      </c>
      <c r="G63" s="23">
        <f>D63+E63+F63</f>
        <v>1.18</v>
      </c>
      <c r="H63" s="26">
        <v>353</v>
      </c>
      <c r="I63" s="26">
        <v>199</v>
      </c>
    </row>
    <row r="64" spans="1:9" x14ac:dyDescent="0.25">
      <c r="A64" s="33"/>
      <c r="B64" s="40"/>
      <c r="C64" s="11" t="s">
        <v>8</v>
      </c>
      <c r="D64">
        <v>0.37</v>
      </c>
      <c r="E64">
        <v>0.4</v>
      </c>
      <c r="F64" s="23">
        <v>0.4</v>
      </c>
      <c r="G64" s="23">
        <f t="shared" ref="G64:G70" si="6">D64+E64+F64</f>
        <v>1.17</v>
      </c>
      <c r="H64" s="26">
        <v>330</v>
      </c>
      <c r="I64" s="26">
        <v>188</v>
      </c>
    </row>
    <row r="65" spans="1:9" x14ac:dyDescent="0.25">
      <c r="A65" s="33"/>
      <c r="B65" s="40"/>
      <c r="C65" s="13" t="s">
        <v>9</v>
      </c>
      <c r="D65">
        <v>0.35</v>
      </c>
      <c r="E65">
        <v>0.38</v>
      </c>
      <c r="F65" s="23">
        <v>0.36</v>
      </c>
      <c r="G65" s="23">
        <f t="shared" si="6"/>
        <v>1.0899999999999999</v>
      </c>
      <c r="H65" s="26">
        <v>199</v>
      </c>
      <c r="I65" s="26">
        <v>178</v>
      </c>
    </row>
    <row r="66" spans="1:9" x14ac:dyDescent="0.25">
      <c r="A66" s="33"/>
      <c r="B66" s="40"/>
      <c r="C66" s="14" t="s">
        <v>10</v>
      </c>
      <c r="D66">
        <v>0.34</v>
      </c>
      <c r="E66">
        <v>0.39</v>
      </c>
      <c r="F66" s="23">
        <v>0.38</v>
      </c>
      <c r="G66" s="23">
        <f t="shared" si="6"/>
        <v>1.1099999999999999</v>
      </c>
      <c r="H66" s="26">
        <v>297</v>
      </c>
      <c r="I66" s="26">
        <v>171</v>
      </c>
    </row>
    <row r="67" spans="1:9" x14ac:dyDescent="0.25">
      <c r="A67" s="33"/>
      <c r="B67" s="40"/>
      <c r="C67" s="13" t="s">
        <v>11</v>
      </c>
      <c r="D67">
        <v>0.2</v>
      </c>
      <c r="E67">
        <v>0.32</v>
      </c>
      <c r="F67" s="23">
        <v>0.24</v>
      </c>
      <c r="G67" s="23">
        <f t="shared" si="6"/>
        <v>0.76</v>
      </c>
      <c r="H67" s="26">
        <v>95</v>
      </c>
      <c r="I67" s="26">
        <v>102</v>
      </c>
    </row>
    <row r="68" spans="1:9" x14ac:dyDescent="0.25">
      <c r="A68" s="33"/>
      <c r="B68" s="40"/>
      <c r="C68" s="13" t="s">
        <v>12</v>
      </c>
      <c r="D68">
        <v>0.26</v>
      </c>
      <c r="E68">
        <v>0.39</v>
      </c>
      <c r="F68" s="23">
        <v>0.28000000000000003</v>
      </c>
      <c r="G68" s="23">
        <f t="shared" si="6"/>
        <v>0.93</v>
      </c>
      <c r="H68" s="26">
        <v>649</v>
      </c>
      <c r="I68" s="26">
        <v>132</v>
      </c>
    </row>
    <row r="69" spans="1:9" x14ac:dyDescent="0.25">
      <c r="A69" s="33"/>
      <c r="B69" s="40"/>
      <c r="C69" s="13" t="s">
        <v>13</v>
      </c>
      <c r="D69">
        <v>0.24</v>
      </c>
      <c r="E69">
        <v>0.37</v>
      </c>
      <c r="F69" s="23">
        <v>0.28000000000000003</v>
      </c>
      <c r="G69" s="23">
        <f t="shared" si="6"/>
        <v>0.89</v>
      </c>
      <c r="H69" s="26">
        <v>1098</v>
      </c>
      <c r="I69" s="26">
        <v>122</v>
      </c>
    </row>
    <row r="70" spans="1:9" x14ac:dyDescent="0.25">
      <c r="A70" s="33"/>
      <c r="B70" s="40"/>
      <c r="C70" s="13" t="s">
        <v>14</v>
      </c>
      <c r="D70">
        <v>0.16</v>
      </c>
      <c r="E70">
        <v>0.33</v>
      </c>
      <c r="F70" s="23">
        <v>0.19</v>
      </c>
      <c r="G70" s="23">
        <f t="shared" si="6"/>
        <v>0.67999999999999994</v>
      </c>
      <c r="H70" s="26">
        <v>75</v>
      </c>
      <c r="I70" s="26">
        <v>81</v>
      </c>
    </row>
    <row r="71" spans="1:9" x14ac:dyDescent="0.25">
      <c r="A71" s="1"/>
      <c r="B71" s="40"/>
      <c r="C71" s="14"/>
      <c r="F71" s="23"/>
      <c r="G71" s="23"/>
      <c r="H71" s="26"/>
      <c r="I71" s="26"/>
    </row>
    <row r="72" spans="1:9" x14ac:dyDescent="0.25">
      <c r="A72" s="31" t="s">
        <v>2</v>
      </c>
      <c r="B72" s="40"/>
      <c r="C72" s="9"/>
      <c r="D72" s="15" t="s">
        <v>15</v>
      </c>
      <c r="E72" s="18" t="s">
        <v>16</v>
      </c>
      <c r="F72" s="18" t="s">
        <v>17</v>
      </c>
      <c r="G72" s="18" t="s">
        <v>18</v>
      </c>
      <c r="H72" s="30" t="s">
        <v>20</v>
      </c>
      <c r="I72" s="25" t="s">
        <v>21</v>
      </c>
    </row>
    <row r="73" spans="1:9" x14ac:dyDescent="0.25">
      <c r="A73" s="34"/>
      <c r="B73" s="40"/>
      <c r="C73" s="13" t="s">
        <v>7</v>
      </c>
      <c r="D73">
        <v>0.37</v>
      </c>
      <c r="E73">
        <v>0.34</v>
      </c>
      <c r="F73" s="23">
        <v>0.39</v>
      </c>
      <c r="G73" s="23">
        <f>D73+E73+F73</f>
        <v>1.1000000000000001</v>
      </c>
      <c r="H73" s="26">
        <v>362</v>
      </c>
      <c r="I73" s="26">
        <v>187</v>
      </c>
    </row>
    <row r="74" spans="1:9" x14ac:dyDescent="0.25">
      <c r="A74" s="34"/>
      <c r="B74" s="40"/>
      <c r="C74" s="13" t="s">
        <v>8</v>
      </c>
      <c r="D74">
        <v>0.23</v>
      </c>
      <c r="E74">
        <v>0.35</v>
      </c>
      <c r="F74" s="23">
        <v>0.28000000000000003</v>
      </c>
      <c r="G74" s="23">
        <f t="shared" ref="G74:G80" si="7">D74+E74+F74</f>
        <v>0.86</v>
      </c>
      <c r="H74" s="26">
        <v>310</v>
      </c>
      <c r="I74" s="26">
        <v>117</v>
      </c>
    </row>
    <row r="75" spans="1:9" x14ac:dyDescent="0.25">
      <c r="A75" s="34"/>
      <c r="B75" s="40"/>
      <c r="C75" s="14" t="s">
        <v>9</v>
      </c>
      <c r="D75">
        <v>0.3</v>
      </c>
      <c r="E75">
        <v>0.35</v>
      </c>
      <c r="F75" s="23">
        <v>0.31</v>
      </c>
      <c r="G75" s="23">
        <f t="shared" si="7"/>
        <v>0.96</v>
      </c>
      <c r="H75" s="26">
        <v>246</v>
      </c>
      <c r="I75" s="26">
        <v>153</v>
      </c>
    </row>
    <row r="76" spans="1:9" x14ac:dyDescent="0.25">
      <c r="A76" s="34"/>
      <c r="B76" s="40"/>
      <c r="C76" s="14" t="s">
        <v>10</v>
      </c>
      <c r="D76">
        <v>0.2</v>
      </c>
      <c r="E76">
        <v>0.37</v>
      </c>
      <c r="F76" s="23">
        <v>0.26</v>
      </c>
      <c r="G76" s="23">
        <f t="shared" si="7"/>
        <v>0.83000000000000007</v>
      </c>
      <c r="H76" s="26">
        <v>324</v>
      </c>
      <c r="I76" s="26">
        <v>100</v>
      </c>
    </row>
    <row r="77" spans="1:9" x14ac:dyDescent="0.25">
      <c r="A77" s="34"/>
      <c r="B77" s="40"/>
      <c r="C77" s="13" t="s">
        <v>11</v>
      </c>
      <c r="D77">
        <v>0.17</v>
      </c>
      <c r="E77">
        <v>0.3</v>
      </c>
      <c r="F77" s="23">
        <v>0.2</v>
      </c>
      <c r="G77" s="23">
        <f t="shared" si="7"/>
        <v>0.66999999999999993</v>
      </c>
      <c r="H77" s="26">
        <v>109</v>
      </c>
      <c r="I77" s="26">
        <v>85</v>
      </c>
    </row>
    <row r="78" spans="1:9" x14ac:dyDescent="0.25">
      <c r="A78" s="34"/>
      <c r="B78" s="40"/>
      <c r="C78" s="13" t="s">
        <v>12</v>
      </c>
      <c r="D78">
        <v>0.24</v>
      </c>
      <c r="E78">
        <v>0.31</v>
      </c>
      <c r="F78" s="23">
        <v>0.26</v>
      </c>
      <c r="G78" s="23">
        <f t="shared" si="7"/>
        <v>0.81</v>
      </c>
      <c r="H78" s="26">
        <v>702</v>
      </c>
      <c r="I78" s="26">
        <v>121</v>
      </c>
    </row>
    <row r="79" spans="1:9" x14ac:dyDescent="0.25">
      <c r="A79" s="34"/>
      <c r="B79" s="40"/>
      <c r="C79" s="13" t="s">
        <v>13</v>
      </c>
      <c r="D79">
        <v>0.13</v>
      </c>
      <c r="E79">
        <v>0.32</v>
      </c>
      <c r="F79" s="23">
        <v>0.21</v>
      </c>
      <c r="G79" s="23">
        <f t="shared" si="7"/>
        <v>0.66</v>
      </c>
      <c r="H79" s="26">
        <v>1301</v>
      </c>
      <c r="I79" s="26">
        <v>67</v>
      </c>
    </row>
    <row r="80" spans="1:9" x14ac:dyDescent="0.25">
      <c r="A80" s="34"/>
      <c r="B80" s="40"/>
      <c r="C80" s="14" t="s">
        <v>14</v>
      </c>
      <c r="D80">
        <v>0.19</v>
      </c>
      <c r="E80">
        <v>0.33</v>
      </c>
      <c r="F80" s="23">
        <v>0.22</v>
      </c>
      <c r="G80" s="23">
        <f t="shared" si="7"/>
        <v>0.74</v>
      </c>
      <c r="H80" s="26">
        <v>137</v>
      </c>
      <c r="I80" s="26">
        <v>99</v>
      </c>
    </row>
    <row r="81" spans="1:9" x14ac:dyDescent="0.25">
      <c r="B81" s="41"/>
    </row>
    <row r="82" spans="1:9" x14ac:dyDescent="0.25">
      <c r="A82" s="33" t="s">
        <v>22</v>
      </c>
      <c r="B82" s="41"/>
      <c r="C82" s="5"/>
      <c r="D82" s="15" t="s">
        <v>15</v>
      </c>
      <c r="E82" s="18" t="s">
        <v>16</v>
      </c>
      <c r="F82" s="18" t="s">
        <v>17</v>
      </c>
      <c r="G82" s="18" t="s">
        <v>18</v>
      </c>
      <c r="H82" s="25" t="s">
        <v>20</v>
      </c>
      <c r="I82" s="25" t="s">
        <v>21</v>
      </c>
    </row>
    <row r="83" spans="1:9" x14ac:dyDescent="0.25">
      <c r="A83" s="33"/>
      <c r="B83" s="41"/>
      <c r="C83" s="7" t="s">
        <v>7</v>
      </c>
      <c r="D83">
        <v>0.37</v>
      </c>
      <c r="E83">
        <v>0.43</v>
      </c>
      <c r="F83" s="16">
        <v>0.44</v>
      </c>
      <c r="G83" s="23">
        <f t="shared" ref="G83:G90" si="8">D83+E83+F83</f>
        <v>1.24</v>
      </c>
      <c r="H83" s="26">
        <v>696</v>
      </c>
      <c r="I83" s="26">
        <v>190</v>
      </c>
    </row>
    <row r="84" spans="1:9" x14ac:dyDescent="0.25">
      <c r="A84" s="33"/>
      <c r="B84" s="41"/>
      <c r="C84" s="7" t="s">
        <v>8</v>
      </c>
      <c r="D84" s="19">
        <v>0.23</v>
      </c>
      <c r="E84" s="19">
        <v>0.39</v>
      </c>
      <c r="F84" s="19">
        <v>0.28999999999999998</v>
      </c>
      <c r="G84" s="23">
        <f t="shared" si="8"/>
        <v>0.90999999999999992</v>
      </c>
      <c r="H84" s="26">
        <v>579</v>
      </c>
      <c r="I84" s="26">
        <v>119</v>
      </c>
    </row>
    <row r="85" spans="1:9" x14ac:dyDescent="0.25">
      <c r="A85" s="33"/>
      <c r="B85" s="41"/>
      <c r="C85" s="6" t="s">
        <v>9</v>
      </c>
      <c r="D85">
        <v>0.33</v>
      </c>
      <c r="E85">
        <v>0.41</v>
      </c>
      <c r="F85" s="19">
        <v>0.36199999999999999</v>
      </c>
      <c r="G85" s="23">
        <f t="shared" si="8"/>
        <v>1.1019999999999999</v>
      </c>
      <c r="H85" s="26">
        <v>393</v>
      </c>
      <c r="I85" s="26">
        <v>169</v>
      </c>
    </row>
    <row r="86" spans="1:9" x14ac:dyDescent="0.25">
      <c r="A86" s="33"/>
      <c r="B86" s="41"/>
      <c r="C86" s="6" t="s">
        <v>10</v>
      </c>
      <c r="D86">
        <v>0.19</v>
      </c>
      <c r="E86">
        <v>0.4</v>
      </c>
      <c r="F86" s="19">
        <v>0.3</v>
      </c>
      <c r="G86" s="23">
        <f t="shared" si="8"/>
        <v>0.89000000000000012</v>
      </c>
      <c r="H86" s="26">
        <v>642</v>
      </c>
      <c r="I86" s="26">
        <v>98</v>
      </c>
    </row>
    <row r="87" spans="1:9" x14ac:dyDescent="0.25">
      <c r="A87" s="33"/>
      <c r="B87" s="41"/>
      <c r="C87" s="7" t="s">
        <v>11</v>
      </c>
      <c r="D87">
        <v>0</v>
      </c>
      <c r="E87">
        <v>0.3</v>
      </c>
      <c r="F87" s="4">
        <v>0.17</v>
      </c>
      <c r="G87" s="23">
        <f t="shared" si="8"/>
        <v>0.47</v>
      </c>
      <c r="H87" s="26">
        <v>101</v>
      </c>
      <c r="I87" s="26"/>
    </row>
    <row r="88" spans="1:9" x14ac:dyDescent="0.25">
      <c r="A88" s="33"/>
      <c r="B88" s="41"/>
      <c r="C88" s="7" t="s">
        <v>12</v>
      </c>
      <c r="D88">
        <v>0.3</v>
      </c>
      <c r="E88">
        <v>0.4</v>
      </c>
      <c r="F88" s="19">
        <v>0.31</v>
      </c>
      <c r="G88" s="23">
        <f t="shared" si="8"/>
        <v>1.01</v>
      </c>
      <c r="H88" s="26">
        <v>948</v>
      </c>
      <c r="I88" s="26">
        <v>154</v>
      </c>
    </row>
    <row r="89" spans="1:9" x14ac:dyDescent="0.25">
      <c r="A89" s="33"/>
      <c r="B89" s="41"/>
      <c r="C89" s="7" t="s">
        <v>13</v>
      </c>
      <c r="D89">
        <v>0.08</v>
      </c>
      <c r="E89">
        <v>0.31</v>
      </c>
      <c r="F89" s="4">
        <v>0.17</v>
      </c>
      <c r="G89" s="23">
        <f t="shared" si="8"/>
        <v>0.56000000000000005</v>
      </c>
      <c r="H89" s="26">
        <v>1067</v>
      </c>
      <c r="I89" s="26">
        <v>41</v>
      </c>
    </row>
    <row r="90" spans="1:9" x14ac:dyDescent="0.25">
      <c r="A90" s="33"/>
      <c r="B90" s="41"/>
      <c r="C90" s="6" t="s">
        <v>14</v>
      </c>
      <c r="D90">
        <v>0.18</v>
      </c>
      <c r="E90">
        <v>0.33</v>
      </c>
      <c r="F90" s="19">
        <v>0.2</v>
      </c>
      <c r="G90" s="23">
        <f t="shared" si="8"/>
        <v>0.71</v>
      </c>
      <c r="H90" s="26">
        <v>147</v>
      </c>
      <c r="I90" s="26">
        <v>92</v>
      </c>
    </row>
  </sheetData>
  <mergeCells count="12">
    <mergeCell ref="A41:A49"/>
    <mergeCell ref="B41:B49"/>
    <mergeCell ref="A52:A60"/>
    <mergeCell ref="A62:A70"/>
    <mergeCell ref="A72:A80"/>
    <mergeCell ref="B52:B90"/>
    <mergeCell ref="A82:A90"/>
    <mergeCell ref="A1:A9"/>
    <mergeCell ref="A11:A19"/>
    <mergeCell ref="A21:A29"/>
    <mergeCell ref="B1:B39"/>
    <mergeCell ref="A31:A3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>FS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lla Danila</dc:creator>
  <cp:lastModifiedBy>Vella Danila</cp:lastModifiedBy>
  <dcterms:created xsi:type="dcterms:W3CDTF">2017-04-13T14:14:41Z</dcterms:created>
  <dcterms:modified xsi:type="dcterms:W3CDTF">2018-01-30T16:16:00Z</dcterms:modified>
</cp:coreProperties>
</file>